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-rong.weng\Documents\AMPK DRG paper PLOS One final files\"/>
    </mc:Choice>
  </mc:AlternateContent>
  <xr:revisionPtr revIDLastSave="0" documentId="8_{C56C1225-4468-4190-B98B-8B011C51482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ime cours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14" i="3" l="1"/>
  <c r="AX13" i="3"/>
  <c r="AX29" i="3" l="1"/>
  <c r="AX28" i="3"/>
  <c r="AX27" i="3"/>
  <c r="AX26" i="3"/>
  <c r="AX25" i="3"/>
  <c r="AX24" i="3"/>
  <c r="AX23" i="3"/>
  <c r="AX22" i="3"/>
  <c r="AX21" i="3"/>
  <c r="AX20" i="3"/>
  <c r="AX19" i="3"/>
  <c r="AX18" i="3"/>
  <c r="AN29" i="3"/>
  <c r="AN28" i="3"/>
  <c r="AN27" i="3"/>
  <c r="AN26" i="3"/>
  <c r="AN25" i="3"/>
  <c r="AN24" i="3"/>
  <c r="AN23" i="3"/>
  <c r="AN22" i="3"/>
  <c r="AN21" i="3"/>
  <c r="AN20" i="3"/>
  <c r="AN19" i="3"/>
  <c r="AN18" i="3"/>
  <c r="AD29" i="3"/>
  <c r="AD28" i="3"/>
  <c r="AD27" i="3"/>
  <c r="AD26" i="3"/>
  <c r="AD25" i="3"/>
  <c r="AD24" i="3"/>
  <c r="AD23" i="3"/>
  <c r="AD22" i="3"/>
  <c r="AD21" i="3"/>
  <c r="AD20" i="3"/>
  <c r="AD19" i="3"/>
  <c r="AD18" i="3"/>
  <c r="AD32" i="3" s="1"/>
  <c r="T29" i="3"/>
  <c r="T28" i="3"/>
  <c r="T27" i="3"/>
  <c r="T26" i="3"/>
  <c r="T25" i="3"/>
  <c r="T24" i="3"/>
  <c r="T23" i="3"/>
  <c r="T22" i="3"/>
  <c r="T21" i="3"/>
  <c r="T20" i="3"/>
  <c r="T19" i="3"/>
  <c r="T18" i="3"/>
  <c r="T32" i="3" s="1"/>
  <c r="J27" i="3"/>
  <c r="J28" i="3"/>
  <c r="J29" i="3"/>
  <c r="J26" i="3"/>
  <c r="J25" i="3"/>
  <c r="J24" i="3"/>
  <c r="J23" i="3"/>
  <c r="J22" i="3"/>
  <c r="J21" i="3"/>
  <c r="J20" i="3"/>
  <c r="J19" i="3"/>
  <c r="J18" i="3"/>
  <c r="J11" i="3"/>
  <c r="J10" i="3"/>
  <c r="J9" i="3"/>
  <c r="J8" i="3"/>
  <c r="J7" i="3"/>
  <c r="J6" i="3"/>
  <c r="J5" i="3"/>
  <c r="J4" i="3"/>
  <c r="J3" i="3"/>
  <c r="T11" i="3"/>
  <c r="T10" i="3"/>
  <c r="T9" i="3"/>
  <c r="T8" i="3"/>
  <c r="T7" i="3"/>
  <c r="T6" i="3"/>
  <c r="T5" i="3"/>
  <c r="T4" i="3"/>
  <c r="T3" i="3"/>
  <c r="AD11" i="3"/>
  <c r="AD10" i="3"/>
  <c r="AD9" i="3"/>
  <c r="AD8" i="3"/>
  <c r="AD7" i="3"/>
  <c r="AD6" i="3"/>
  <c r="AD5" i="3"/>
  <c r="AD4" i="3"/>
  <c r="AD3" i="3"/>
  <c r="AN11" i="3"/>
  <c r="AN10" i="3"/>
  <c r="AN9" i="3"/>
  <c r="AN8" i="3"/>
  <c r="AN7" i="3"/>
  <c r="AN6" i="3"/>
  <c r="AN5" i="3"/>
  <c r="AN4" i="3"/>
  <c r="AN3" i="3"/>
  <c r="AX32" i="3" l="1"/>
  <c r="AD14" i="3"/>
  <c r="AN14" i="3"/>
  <c r="T13" i="3"/>
  <c r="J31" i="3"/>
  <c r="AN32" i="3"/>
  <c r="J14" i="3"/>
  <c r="J32" i="3"/>
  <c r="AD13" i="3"/>
  <c r="J13" i="3"/>
  <c r="T31" i="3"/>
  <c r="AX31" i="3"/>
  <c r="AN13" i="3"/>
  <c r="T14" i="3"/>
  <c r="AD31" i="3"/>
  <c r="AN31" i="3"/>
</calcChain>
</file>

<file path=xl/sharedStrings.xml><?xml version="1.0" encoding="utf-8"?>
<sst xmlns="http://schemas.openxmlformats.org/spreadsheetml/2006/main" count="132" uniqueCount="88">
  <si>
    <t>8 W</t>
  </si>
  <si>
    <t>10 W</t>
  </si>
  <si>
    <t>12W</t>
  </si>
  <si>
    <t>14W</t>
  </si>
  <si>
    <t>16W</t>
  </si>
  <si>
    <t>control</t>
  </si>
  <si>
    <t>MEAN</t>
  </si>
  <si>
    <t>SD</t>
  </si>
  <si>
    <t>CTL_101</t>
  </si>
  <si>
    <t>CTL_102</t>
  </si>
  <si>
    <t>CTL_103</t>
  </si>
  <si>
    <t>CTL_104</t>
  </si>
  <si>
    <t>CTL_105</t>
  </si>
  <si>
    <t>CTL_106</t>
  </si>
  <si>
    <t>CTL_0309_1</t>
  </si>
  <si>
    <t>CTL_0309_2</t>
  </si>
  <si>
    <t>CTL_0309_3</t>
  </si>
  <si>
    <t>lupus_607_1</t>
  </si>
  <si>
    <t>lupus_607_2</t>
  </si>
  <si>
    <t>lupus_607_3</t>
  </si>
  <si>
    <t>lupus_607_4</t>
  </si>
  <si>
    <t>lupus_607_5</t>
  </si>
  <si>
    <t>lupus_101A</t>
  </si>
  <si>
    <t>lupus_102A</t>
  </si>
  <si>
    <t>lupus_103A</t>
  </si>
  <si>
    <t>lupus_104A</t>
  </si>
  <si>
    <t>lupus_105A</t>
  </si>
  <si>
    <t>lupus_106A</t>
  </si>
  <si>
    <t>lupus_107A</t>
  </si>
  <si>
    <t>average</t>
  </si>
  <si>
    <t>Lupus</t>
  </si>
  <si>
    <t>Number of families</t>
  </si>
  <si>
    <t>Number of comparisons per family</t>
  </si>
  <si>
    <t>Alpha</t>
  </si>
  <si>
    <t>Bonferroni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 xml:space="preserve">  8 vs. 10</t>
  </si>
  <si>
    <t>-0.3588 to 2.490</t>
  </si>
  <si>
    <t>No</t>
  </si>
  <si>
    <t>ns</t>
  </si>
  <si>
    <t>C</t>
  </si>
  <si>
    <t xml:space="preserve">  8 vs. 12</t>
  </si>
  <si>
    <t>-0.4034 to 4.744</t>
  </si>
  <si>
    <t>E</t>
  </si>
  <si>
    <t xml:space="preserve">  8 vs. 14</t>
  </si>
  <si>
    <t>1.726 to 6.031</t>
  </si>
  <si>
    <t>Yes</t>
  </si>
  <si>
    <t>***</t>
  </si>
  <si>
    <t>G</t>
  </si>
  <si>
    <t xml:space="preserve">  8 vs. 16</t>
  </si>
  <si>
    <t>1.983 to 5.974</t>
  </si>
  <si>
    <t>I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ONE way ANOVA Lupus 8 week VS 10, 12, 14, and 16 weeks</t>
  </si>
  <si>
    <t>Compare each cell mean with the other cell mean in that row</t>
  </si>
  <si>
    <t>Predicted (LS) mean diff.</t>
  </si>
  <si>
    <t xml:space="preserve">  Control - Lupus</t>
  </si>
  <si>
    <t>-1.676 to 1.492</t>
  </si>
  <si>
    <t>&gt;0.9999</t>
  </si>
  <si>
    <t>-1.042 to 2.126</t>
  </si>
  <si>
    <t>0.06293 to 3.231</t>
  </si>
  <si>
    <t>*</t>
  </si>
  <si>
    <t>2.902 to 6.070</t>
  </si>
  <si>
    <t>****</t>
  </si>
  <si>
    <t>&lt;0.0001</t>
  </si>
  <si>
    <t>2.101 to 5.269</t>
  </si>
  <si>
    <t>Predicted (LS) mean 1</t>
  </si>
  <si>
    <t>Predicted (LS) mean 2</t>
  </si>
  <si>
    <t>N1</t>
  </si>
  <si>
    <t>N2</t>
  </si>
  <si>
    <t>TWO way ANOVA control VS Lupus over different time poinst</t>
  </si>
  <si>
    <t>8 weeks</t>
  </si>
  <si>
    <t>10 weeks</t>
  </si>
  <si>
    <t>12 weeks</t>
  </si>
  <si>
    <t>14 weeks</t>
  </si>
  <si>
    <t>16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6" borderId="4" applyNumberFormat="0" applyAlignment="0" applyProtection="0"/>
    <xf numFmtId="0" fontId="10" fillId="7" borderId="5" applyNumberFormat="0" applyAlignment="0" applyProtection="0"/>
    <xf numFmtId="0" fontId="11" fillId="7" borderId="4" applyNumberFormat="0" applyAlignment="0" applyProtection="0"/>
    <xf numFmtId="0" fontId="12" fillId="0" borderId="6" applyNumberFormat="0" applyFill="0" applyAlignment="0" applyProtection="0"/>
    <xf numFmtId="0" fontId="13" fillId="8" borderId="7" applyNumberFormat="0" applyAlignment="0" applyProtection="0"/>
    <xf numFmtId="0" fontId="14" fillId="0" borderId="0" applyNumberFormat="0" applyFill="0" applyBorder="0" applyAlignment="0" applyProtection="0"/>
    <xf numFmtId="0" fontId="2" fillId="9" borderId="8" applyNumberFormat="0" applyFont="0" applyAlignment="0" applyProtection="0"/>
    <xf numFmtId="0" fontId="15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6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6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6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6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6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6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7" fillId="5" borderId="0" applyNumberFormat="0" applyBorder="0" applyAlignment="0" applyProtection="0"/>
    <xf numFmtId="0" fontId="16" fillId="13" borderId="0" applyNumberFormat="0" applyBorder="0" applyAlignment="0" applyProtection="0"/>
    <xf numFmtId="0" fontId="16" fillId="17" borderId="0" applyNumberFormat="0" applyBorder="0" applyAlignment="0" applyProtection="0"/>
    <xf numFmtId="0" fontId="16" fillId="21" borderId="0" applyNumberFormat="0" applyBorder="0" applyAlignment="0" applyProtection="0"/>
    <xf numFmtId="0" fontId="16" fillId="25" borderId="0" applyNumberFormat="0" applyBorder="0" applyAlignment="0" applyProtection="0"/>
    <xf numFmtId="0" fontId="16" fillId="29" borderId="0" applyNumberFormat="0" applyBorder="0" applyAlignment="0" applyProtection="0"/>
    <xf numFmtId="0" fontId="16" fillId="33" borderId="0" applyNumberFormat="0" applyBorder="0" applyAlignment="0" applyProtection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CAF5E730-08B5-42F7-B977-E7549C634BC9}"/>
    <cellStyle name="60% - Accent2 2" xfId="37" xr:uid="{5FA55A74-3C79-427B-9B5B-423E817EC7B5}"/>
    <cellStyle name="60% - Accent3 2" xfId="38" xr:uid="{AFA7F80F-B1E6-44F0-87B1-0767596F2720}"/>
    <cellStyle name="60% - Accent4 2" xfId="39" xr:uid="{07E9BE21-20F2-4272-BEAE-22136D7A21F3}"/>
    <cellStyle name="60% - Accent5 2" xfId="40" xr:uid="{3967B625-FB3F-4FC0-9CA5-34C6FA15DD2F}"/>
    <cellStyle name="60% - Accent6 2" xfId="41" xr:uid="{1F8C9EF4-290F-4610-B9E6-E0FE15FE6204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334B251A-BA6D-4442-BED0-9EE7997256C3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64"/>
  <sheetViews>
    <sheetView tabSelected="1" topLeftCell="A16" zoomScale="70" zoomScaleNormal="70" workbookViewId="0">
      <selection activeCell="V49" sqref="V49"/>
    </sheetView>
  </sheetViews>
  <sheetFormatPr defaultRowHeight="15" x14ac:dyDescent="0.25"/>
  <cols>
    <col min="1" max="1" width="15.7109375" customWidth="1"/>
  </cols>
  <sheetData>
    <row r="1" spans="1:50" x14ac:dyDescent="0.25">
      <c r="A1" s="1" t="s">
        <v>5</v>
      </c>
      <c r="C1" t="s">
        <v>0</v>
      </c>
      <c r="O1" t="s">
        <v>1</v>
      </c>
      <c r="Z1" t="s">
        <v>2</v>
      </c>
      <c r="AG1" t="s">
        <v>3</v>
      </c>
      <c r="AR1" t="s">
        <v>4</v>
      </c>
    </row>
    <row r="2" spans="1:50" x14ac:dyDescent="0.25">
      <c r="J2" t="s">
        <v>29</v>
      </c>
      <c r="T2" t="s">
        <v>29</v>
      </c>
      <c r="AD2" t="s">
        <v>29</v>
      </c>
      <c r="AN2" t="s">
        <v>29</v>
      </c>
      <c r="AX2" t="s">
        <v>29</v>
      </c>
    </row>
    <row r="3" spans="1:50" x14ac:dyDescent="0.25">
      <c r="A3" t="s">
        <v>14</v>
      </c>
      <c r="C3">
        <v>8.31</v>
      </c>
      <c r="D3">
        <v>13.18</v>
      </c>
      <c r="E3">
        <v>8.49</v>
      </c>
      <c r="F3">
        <v>9.2799999999999994</v>
      </c>
      <c r="G3">
        <v>8.94</v>
      </c>
      <c r="H3">
        <v>11.75</v>
      </c>
      <c r="J3">
        <f>AVERAGE(C3:H3)</f>
        <v>9.9916666666666671</v>
      </c>
      <c r="M3">
        <v>8.66</v>
      </c>
      <c r="N3">
        <v>11.19</v>
      </c>
      <c r="O3">
        <v>11.2</v>
      </c>
      <c r="P3">
        <v>8.64</v>
      </c>
      <c r="Q3">
        <v>8.81</v>
      </c>
      <c r="R3">
        <v>17.61</v>
      </c>
      <c r="T3">
        <f>AVERAGE(M3:R3)</f>
        <v>11.018333333333333</v>
      </c>
      <c r="W3">
        <v>12.58</v>
      </c>
      <c r="X3">
        <v>7.59</v>
      </c>
      <c r="Y3">
        <v>9</v>
      </c>
      <c r="Z3">
        <v>13.11</v>
      </c>
      <c r="AA3">
        <v>14.8</v>
      </c>
      <c r="AB3">
        <v>11.98</v>
      </c>
      <c r="AD3">
        <f>AVERAGE(W3:AB3)</f>
        <v>11.51</v>
      </c>
      <c r="AG3">
        <v>13.16</v>
      </c>
      <c r="AH3">
        <v>12.95</v>
      </c>
      <c r="AI3">
        <v>15.27</v>
      </c>
      <c r="AJ3">
        <v>10.71</v>
      </c>
      <c r="AK3">
        <v>16.350000000000001</v>
      </c>
      <c r="AL3">
        <v>7.98</v>
      </c>
      <c r="AN3">
        <f>AVERAGE(AG3:AL3)</f>
        <v>12.736666666666666</v>
      </c>
      <c r="AQ3">
        <v>7.23</v>
      </c>
      <c r="AR3">
        <v>11.72</v>
      </c>
      <c r="AS3">
        <v>14.52</v>
      </c>
      <c r="AT3">
        <v>10.32</v>
      </c>
      <c r="AU3">
        <v>15.76</v>
      </c>
      <c r="AV3">
        <v>10.09</v>
      </c>
      <c r="AX3">
        <v>11.606666666666667</v>
      </c>
    </row>
    <row r="4" spans="1:50" x14ac:dyDescent="0.25">
      <c r="A4" t="s">
        <v>15</v>
      </c>
      <c r="C4">
        <v>13.86</v>
      </c>
      <c r="D4">
        <v>6.46</v>
      </c>
      <c r="E4">
        <v>9.36</v>
      </c>
      <c r="F4">
        <v>12.72</v>
      </c>
      <c r="G4">
        <v>11.52</v>
      </c>
      <c r="H4">
        <v>9.02</v>
      </c>
      <c r="J4">
        <f t="shared" ref="J4:J11" si="0">AVERAGE(C4:H4)</f>
        <v>10.49</v>
      </c>
      <c r="M4">
        <v>9.3800000000000008</v>
      </c>
      <c r="N4">
        <v>12.79</v>
      </c>
      <c r="O4">
        <v>11.57</v>
      </c>
      <c r="P4">
        <v>11.18</v>
      </c>
      <c r="Q4">
        <v>13.68</v>
      </c>
      <c r="R4">
        <v>17.920000000000002</v>
      </c>
      <c r="T4">
        <f t="shared" ref="T4:T11" si="1">AVERAGE(M4:R4)</f>
        <v>12.753333333333336</v>
      </c>
      <c r="W4">
        <v>10.6</v>
      </c>
      <c r="X4">
        <v>9.27</v>
      </c>
      <c r="Y4">
        <v>8.74</v>
      </c>
      <c r="Z4">
        <v>9.89</v>
      </c>
      <c r="AA4">
        <v>7.05</v>
      </c>
      <c r="AB4">
        <v>14.24</v>
      </c>
      <c r="AD4">
        <f t="shared" ref="AD4:AD11" si="2">AVERAGE(W4:AB4)</f>
        <v>9.9649999999999999</v>
      </c>
      <c r="AG4">
        <v>15.53</v>
      </c>
      <c r="AH4">
        <v>15.32</v>
      </c>
      <c r="AI4">
        <v>11.26</v>
      </c>
      <c r="AJ4">
        <v>6.63</v>
      </c>
      <c r="AK4">
        <v>16.16</v>
      </c>
      <c r="AL4">
        <v>8.1199999999999992</v>
      </c>
      <c r="AN4">
        <f t="shared" ref="AN4:AN11" si="3">AVERAGE(AG4:AL4)</f>
        <v>12.170000000000002</v>
      </c>
      <c r="AQ4">
        <v>13.91</v>
      </c>
      <c r="AR4">
        <v>11.93</v>
      </c>
      <c r="AS4">
        <v>6.91</v>
      </c>
      <c r="AT4">
        <v>11.22</v>
      </c>
      <c r="AU4">
        <v>11.8</v>
      </c>
      <c r="AV4">
        <v>10.82</v>
      </c>
      <c r="AX4">
        <v>11.098333333333334</v>
      </c>
    </row>
    <row r="5" spans="1:50" x14ac:dyDescent="0.25">
      <c r="A5" t="s">
        <v>16</v>
      </c>
      <c r="C5">
        <v>7.22</v>
      </c>
      <c r="D5">
        <v>6.27</v>
      </c>
      <c r="E5">
        <v>7.31</v>
      </c>
      <c r="F5">
        <v>8.44</v>
      </c>
      <c r="G5">
        <v>11.88</v>
      </c>
      <c r="H5">
        <v>10.1</v>
      </c>
      <c r="J5">
        <f t="shared" si="0"/>
        <v>8.5366666666666671</v>
      </c>
      <c r="M5">
        <v>8.8000000000000007</v>
      </c>
      <c r="N5">
        <v>9.15</v>
      </c>
      <c r="O5">
        <v>13.9</v>
      </c>
      <c r="P5">
        <v>7.84</v>
      </c>
      <c r="Q5">
        <v>12.59</v>
      </c>
      <c r="R5">
        <v>9.81</v>
      </c>
      <c r="T5">
        <f t="shared" si="1"/>
        <v>10.348333333333334</v>
      </c>
      <c r="W5">
        <v>6.2</v>
      </c>
      <c r="X5">
        <v>7.2</v>
      </c>
      <c r="Y5">
        <v>11.45</v>
      </c>
      <c r="Z5">
        <v>6.91</v>
      </c>
      <c r="AA5">
        <v>16.09</v>
      </c>
      <c r="AB5">
        <v>11.51</v>
      </c>
      <c r="AD5">
        <f t="shared" si="2"/>
        <v>9.8933333333333326</v>
      </c>
      <c r="AG5">
        <v>8.8800000000000008</v>
      </c>
      <c r="AH5">
        <v>10.15</v>
      </c>
      <c r="AI5">
        <v>13</v>
      </c>
      <c r="AJ5">
        <v>19.68</v>
      </c>
      <c r="AK5">
        <v>12.73</v>
      </c>
      <c r="AL5">
        <v>10.79</v>
      </c>
      <c r="AN5">
        <f t="shared" si="3"/>
        <v>12.538333333333332</v>
      </c>
      <c r="AQ5">
        <v>8.68</v>
      </c>
      <c r="AR5">
        <v>8.9</v>
      </c>
      <c r="AS5">
        <v>9.59</v>
      </c>
      <c r="AT5">
        <v>10.26</v>
      </c>
      <c r="AU5">
        <v>9.2200000000000006</v>
      </c>
      <c r="AV5">
        <v>9.89</v>
      </c>
      <c r="AX5">
        <v>9.4233333333333338</v>
      </c>
    </row>
    <row r="6" spans="1:50" x14ac:dyDescent="0.25">
      <c r="A6" t="s">
        <v>8</v>
      </c>
      <c r="C6">
        <v>13.83</v>
      </c>
      <c r="D6">
        <v>15.33</v>
      </c>
      <c r="E6">
        <v>13.22</v>
      </c>
      <c r="F6">
        <v>13.29</v>
      </c>
      <c r="G6">
        <v>14.32</v>
      </c>
      <c r="H6">
        <v>18.29</v>
      </c>
      <c r="J6">
        <f t="shared" si="0"/>
        <v>14.713333333333333</v>
      </c>
      <c r="M6">
        <v>11.92</v>
      </c>
      <c r="N6">
        <v>12.22</v>
      </c>
      <c r="O6">
        <v>14.03</v>
      </c>
      <c r="P6">
        <v>11.22</v>
      </c>
      <c r="Q6">
        <v>14.36</v>
      </c>
      <c r="R6">
        <v>16.96</v>
      </c>
      <c r="T6">
        <f t="shared" si="1"/>
        <v>13.451666666666668</v>
      </c>
      <c r="W6">
        <v>10.23</v>
      </c>
      <c r="X6">
        <v>13.45</v>
      </c>
      <c r="Y6">
        <v>12.78</v>
      </c>
      <c r="Z6">
        <v>14.67</v>
      </c>
      <c r="AA6">
        <v>16.03</v>
      </c>
      <c r="AB6">
        <v>13.44</v>
      </c>
      <c r="AD6">
        <f t="shared" si="2"/>
        <v>13.433333333333332</v>
      </c>
      <c r="AG6">
        <v>13.26</v>
      </c>
      <c r="AH6">
        <v>8.99</v>
      </c>
      <c r="AI6">
        <v>13.25</v>
      </c>
      <c r="AJ6">
        <v>16.02</v>
      </c>
      <c r="AK6">
        <v>14.23</v>
      </c>
      <c r="AL6">
        <v>14.25</v>
      </c>
      <c r="AN6">
        <f t="shared" si="3"/>
        <v>13.333333333333334</v>
      </c>
      <c r="AQ6">
        <v>12.3</v>
      </c>
      <c r="AR6">
        <v>16.23</v>
      </c>
      <c r="AS6">
        <v>14.23</v>
      </c>
      <c r="AT6">
        <v>13.26</v>
      </c>
      <c r="AU6">
        <v>8.66</v>
      </c>
      <c r="AV6">
        <v>14.56</v>
      </c>
      <c r="AX6">
        <v>13.388</v>
      </c>
    </row>
    <row r="7" spans="1:50" x14ac:dyDescent="0.25">
      <c r="A7" t="s">
        <v>9</v>
      </c>
      <c r="C7">
        <v>15.33</v>
      </c>
      <c r="D7">
        <v>13.45</v>
      </c>
      <c r="E7">
        <v>12.73</v>
      </c>
      <c r="F7">
        <v>12.39</v>
      </c>
      <c r="G7">
        <v>16.43</v>
      </c>
      <c r="H7">
        <v>14.34</v>
      </c>
      <c r="J7">
        <f t="shared" si="0"/>
        <v>14.11166666666667</v>
      </c>
      <c r="M7">
        <v>14.89</v>
      </c>
      <c r="N7">
        <v>13.57</v>
      </c>
      <c r="O7">
        <v>12.89</v>
      </c>
      <c r="P7">
        <v>14.19</v>
      </c>
      <c r="Q7">
        <v>12.24</v>
      </c>
      <c r="R7">
        <v>10.24</v>
      </c>
      <c r="T7">
        <f t="shared" si="1"/>
        <v>13.003333333333332</v>
      </c>
      <c r="W7">
        <v>11.23</v>
      </c>
      <c r="X7">
        <v>12.21</v>
      </c>
      <c r="Y7">
        <v>11.28</v>
      </c>
      <c r="Z7">
        <v>11.27</v>
      </c>
      <c r="AA7">
        <v>14.03</v>
      </c>
      <c r="AB7">
        <v>13.84</v>
      </c>
      <c r="AD7">
        <f t="shared" si="2"/>
        <v>12.31</v>
      </c>
      <c r="AG7">
        <v>11.02</v>
      </c>
      <c r="AH7">
        <v>10.28</v>
      </c>
      <c r="AI7">
        <v>12.13</v>
      </c>
      <c r="AJ7">
        <v>15.08</v>
      </c>
      <c r="AK7">
        <v>13.14</v>
      </c>
      <c r="AL7">
        <v>15.26</v>
      </c>
      <c r="AN7">
        <f t="shared" si="3"/>
        <v>12.818333333333333</v>
      </c>
      <c r="AQ7">
        <v>11.25</v>
      </c>
      <c r="AR7">
        <v>13.58</v>
      </c>
      <c r="AS7">
        <v>13.55</v>
      </c>
      <c r="AT7">
        <v>12.56</v>
      </c>
      <c r="AU7">
        <v>13.25</v>
      </c>
      <c r="AV7">
        <v>11.25</v>
      </c>
      <c r="AX7">
        <v>12.837999999999999</v>
      </c>
    </row>
    <row r="8" spans="1:50" x14ac:dyDescent="0.25">
      <c r="A8" t="s">
        <v>10</v>
      </c>
      <c r="C8">
        <v>8.99</v>
      </c>
      <c r="D8">
        <v>13.44</v>
      </c>
      <c r="E8">
        <v>15.86</v>
      </c>
      <c r="F8">
        <v>9.32</v>
      </c>
      <c r="G8">
        <v>7.46</v>
      </c>
      <c r="H8">
        <v>14.67</v>
      </c>
      <c r="J8">
        <f t="shared" si="0"/>
        <v>11.623333333333333</v>
      </c>
      <c r="M8">
        <v>10.55</v>
      </c>
      <c r="N8">
        <v>13.34</v>
      </c>
      <c r="O8">
        <v>11.36</v>
      </c>
      <c r="P8">
        <v>13.33</v>
      </c>
      <c r="Q8">
        <v>8.66</v>
      </c>
      <c r="R8">
        <v>8.9700000000000006</v>
      </c>
      <c r="T8">
        <f t="shared" si="1"/>
        <v>11.034999999999998</v>
      </c>
      <c r="W8">
        <v>11.38</v>
      </c>
      <c r="X8">
        <v>11.25</v>
      </c>
      <c r="Y8">
        <v>14.23</v>
      </c>
      <c r="Z8">
        <v>15.32</v>
      </c>
      <c r="AA8">
        <v>14.46</v>
      </c>
      <c r="AB8">
        <v>13.33</v>
      </c>
      <c r="AD8">
        <f t="shared" si="2"/>
        <v>13.328333333333333</v>
      </c>
      <c r="AG8">
        <v>13.26</v>
      </c>
      <c r="AH8">
        <v>14.25</v>
      </c>
      <c r="AI8">
        <v>11.25</v>
      </c>
      <c r="AJ8">
        <v>13.28</v>
      </c>
      <c r="AK8">
        <v>14.46</v>
      </c>
      <c r="AL8">
        <v>13.27</v>
      </c>
      <c r="AN8">
        <f t="shared" si="3"/>
        <v>13.295</v>
      </c>
      <c r="AQ8">
        <v>13.25</v>
      </c>
      <c r="AR8">
        <v>14.23</v>
      </c>
      <c r="AS8">
        <v>8.99</v>
      </c>
      <c r="AT8">
        <v>13.45</v>
      </c>
      <c r="AU8">
        <v>10.220000000000001</v>
      </c>
      <c r="AV8">
        <v>14.21</v>
      </c>
      <c r="AX8">
        <v>12.22</v>
      </c>
    </row>
    <row r="9" spans="1:50" x14ac:dyDescent="0.25">
      <c r="A9" t="s">
        <v>11</v>
      </c>
      <c r="C9">
        <v>11.33</v>
      </c>
      <c r="D9">
        <v>13.23</v>
      </c>
      <c r="E9">
        <v>11.25</v>
      </c>
      <c r="F9">
        <v>10.28</v>
      </c>
      <c r="G9">
        <v>13.46</v>
      </c>
      <c r="H9">
        <v>14.65</v>
      </c>
      <c r="J9">
        <f t="shared" si="0"/>
        <v>12.366666666666667</v>
      </c>
      <c r="M9">
        <v>10.41</v>
      </c>
      <c r="N9">
        <v>11.67</v>
      </c>
      <c r="O9">
        <v>12.36</v>
      </c>
      <c r="P9">
        <v>11.36</v>
      </c>
      <c r="Q9">
        <v>14.32</v>
      </c>
      <c r="R9">
        <v>12.25</v>
      </c>
      <c r="T9">
        <f t="shared" si="1"/>
        <v>12.061666666666667</v>
      </c>
      <c r="W9">
        <v>13.23</v>
      </c>
      <c r="X9">
        <v>8.99</v>
      </c>
      <c r="Y9">
        <v>10.97</v>
      </c>
      <c r="Z9">
        <v>6.89</v>
      </c>
      <c r="AA9">
        <v>8.9600000000000009</v>
      </c>
      <c r="AB9">
        <v>10.94</v>
      </c>
      <c r="AD9">
        <f t="shared" si="2"/>
        <v>9.9966666666666661</v>
      </c>
      <c r="AG9">
        <v>11.9</v>
      </c>
      <c r="AH9">
        <v>12.58</v>
      </c>
      <c r="AI9">
        <v>16.3</v>
      </c>
      <c r="AJ9">
        <v>9.85</v>
      </c>
      <c r="AK9">
        <v>13.26</v>
      </c>
      <c r="AL9">
        <v>12.46</v>
      </c>
      <c r="AN9">
        <f t="shared" si="3"/>
        <v>12.725</v>
      </c>
      <c r="AQ9">
        <v>14.78</v>
      </c>
      <c r="AR9">
        <v>13.25</v>
      </c>
      <c r="AS9">
        <v>11.56</v>
      </c>
      <c r="AT9">
        <v>9.56</v>
      </c>
      <c r="AU9">
        <v>15.26</v>
      </c>
      <c r="AV9">
        <v>13.25</v>
      </c>
      <c r="AX9">
        <v>12.576000000000001</v>
      </c>
    </row>
    <row r="10" spans="1:50" x14ac:dyDescent="0.25">
      <c r="A10" t="s">
        <v>12</v>
      </c>
      <c r="C10">
        <v>11.92</v>
      </c>
      <c r="D10">
        <v>9.1999999999999993</v>
      </c>
      <c r="E10">
        <v>18.98</v>
      </c>
      <c r="F10">
        <v>15.45</v>
      </c>
      <c r="G10">
        <v>13.43</v>
      </c>
      <c r="H10">
        <v>14.39</v>
      </c>
      <c r="J10">
        <f t="shared" si="0"/>
        <v>13.894999999999998</v>
      </c>
      <c r="M10">
        <v>10.25</v>
      </c>
      <c r="N10">
        <v>11.37</v>
      </c>
      <c r="O10">
        <v>11.32</v>
      </c>
      <c r="P10">
        <v>12.36</v>
      </c>
      <c r="Q10">
        <v>13.34</v>
      </c>
      <c r="R10">
        <v>14.78</v>
      </c>
      <c r="T10">
        <f t="shared" si="1"/>
        <v>12.236666666666666</v>
      </c>
      <c r="W10">
        <v>11.24</v>
      </c>
      <c r="X10">
        <v>12.33</v>
      </c>
      <c r="Y10">
        <v>15.35</v>
      </c>
      <c r="Z10">
        <v>12.26</v>
      </c>
      <c r="AA10">
        <v>13.34</v>
      </c>
      <c r="AB10">
        <v>11.24</v>
      </c>
      <c r="AD10">
        <f t="shared" si="2"/>
        <v>12.626666666666665</v>
      </c>
      <c r="AG10">
        <v>9.52</v>
      </c>
      <c r="AH10">
        <v>12.39</v>
      </c>
      <c r="AI10">
        <v>15.24</v>
      </c>
      <c r="AJ10">
        <v>8.26</v>
      </c>
      <c r="AK10">
        <v>14.32</v>
      </c>
      <c r="AL10">
        <v>15.24</v>
      </c>
      <c r="AN10">
        <f t="shared" si="3"/>
        <v>12.494999999999999</v>
      </c>
      <c r="AQ10">
        <v>15.26</v>
      </c>
      <c r="AR10">
        <v>12.24</v>
      </c>
      <c r="AS10">
        <v>12.25</v>
      </c>
      <c r="AT10">
        <v>14.35</v>
      </c>
      <c r="AU10">
        <v>15.76</v>
      </c>
      <c r="AV10">
        <v>9.2200000000000006</v>
      </c>
      <c r="AX10">
        <v>12.763999999999999</v>
      </c>
    </row>
    <row r="11" spans="1:50" x14ac:dyDescent="0.25">
      <c r="A11" t="s">
        <v>13</v>
      </c>
      <c r="C11">
        <v>11.03</v>
      </c>
      <c r="D11">
        <v>10.33</v>
      </c>
      <c r="E11">
        <v>18.39</v>
      </c>
      <c r="F11">
        <v>15.46</v>
      </c>
      <c r="G11">
        <v>13.36</v>
      </c>
      <c r="H11">
        <v>13.94</v>
      </c>
      <c r="J11">
        <f t="shared" si="0"/>
        <v>13.751666666666665</v>
      </c>
      <c r="M11">
        <v>14.24</v>
      </c>
      <c r="N11">
        <v>10.47</v>
      </c>
      <c r="O11">
        <v>8.93</v>
      </c>
      <c r="P11">
        <v>6.84</v>
      </c>
      <c r="Q11">
        <v>9.1</v>
      </c>
      <c r="R11">
        <v>8.5500000000000007</v>
      </c>
      <c r="T11">
        <f t="shared" si="1"/>
        <v>9.6883333333333344</v>
      </c>
      <c r="W11">
        <v>11.45</v>
      </c>
      <c r="X11">
        <v>14.36</v>
      </c>
      <c r="Y11">
        <v>14.48</v>
      </c>
      <c r="Z11">
        <v>9.01</v>
      </c>
      <c r="AA11">
        <v>12.68</v>
      </c>
      <c r="AB11">
        <v>13.23</v>
      </c>
      <c r="AD11">
        <f t="shared" si="2"/>
        <v>12.534999999999998</v>
      </c>
      <c r="AG11">
        <v>14.23</v>
      </c>
      <c r="AH11">
        <v>13.58</v>
      </c>
      <c r="AI11">
        <v>12.33</v>
      </c>
      <c r="AJ11">
        <v>16.25</v>
      </c>
      <c r="AK11">
        <v>13.25</v>
      </c>
      <c r="AL11">
        <v>12.34</v>
      </c>
      <c r="AN11">
        <f t="shared" si="3"/>
        <v>13.663333333333334</v>
      </c>
      <c r="AQ11">
        <v>12.46</v>
      </c>
      <c r="AR11">
        <v>12.54</v>
      </c>
      <c r="AS11">
        <v>8.9499999999999993</v>
      </c>
      <c r="AT11">
        <v>11.24</v>
      </c>
      <c r="AU11">
        <v>12.56</v>
      </c>
      <c r="AV11">
        <v>13.47</v>
      </c>
      <c r="AX11">
        <v>11.751999999999999</v>
      </c>
    </row>
    <row r="13" spans="1:50" s="1" customFormat="1" x14ac:dyDescent="0.25">
      <c r="A13" s="1" t="s">
        <v>6</v>
      </c>
      <c r="J13" s="1">
        <f>AVERAGE(J3:J11)</f>
        <v>12.164444444444445</v>
      </c>
      <c r="T13" s="1">
        <f>AVERAGE(T3:T11)</f>
        <v>11.732962962962963</v>
      </c>
      <c r="AD13" s="1">
        <f>AVERAGE(AD3:AD11)</f>
        <v>11.733148148148148</v>
      </c>
      <c r="AN13" s="1">
        <f>AVERAGE(AN3:AN11)</f>
        <v>12.863888888888889</v>
      </c>
      <c r="AX13" s="1">
        <f>AVERAGE(AX3:AX11)</f>
        <v>11.962925925925926</v>
      </c>
    </row>
    <row r="14" spans="1:50" s="1" customFormat="1" x14ac:dyDescent="0.25">
      <c r="A14" s="1" t="s">
        <v>7</v>
      </c>
      <c r="J14" s="1">
        <f>STDEV(J3:J11)</f>
        <v>2.1453962337992469</v>
      </c>
      <c r="T14" s="1">
        <f>STDEV(T3:T11)</f>
        <v>1.2779994071078156</v>
      </c>
      <c r="AD14" s="1">
        <f>STDEV(AD3:AD11)</f>
        <v>1.4485240199664364</v>
      </c>
      <c r="AN14" s="1">
        <f>STDEV(AN3:AN11)</f>
        <v>0.47519002047134323</v>
      </c>
      <c r="AX14" s="1">
        <f>STDEV(AX3:AX11)</f>
        <v>1.1857865858410159</v>
      </c>
    </row>
    <row r="16" spans="1:50" x14ac:dyDescent="0.25">
      <c r="A16" s="1" t="s">
        <v>30</v>
      </c>
    </row>
    <row r="18" spans="1:50" x14ac:dyDescent="0.25">
      <c r="A18" t="s">
        <v>17</v>
      </c>
      <c r="C18">
        <v>7.63</v>
      </c>
      <c r="D18">
        <v>5.92</v>
      </c>
      <c r="E18">
        <v>11.72</v>
      </c>
      <c r="F18">
        <v>10.97</v>
      </c>
      <c r="G18">
        <v>5.8</v>
      </c>
      <c r="H18">
        <v>9.92</v>
      </c>
      <c r="J18">
        <f>AVERAGE(C18:H18)</f>
        <v>8.66</v>
      </c>
      <c r="M18">
        <v>9.02</v>
      </c>
      <c r="N18">
        <v>8.31</v>
      </c>
      <c r="O18">
        <v>9.67</v>
      </c>
      <c r="P18">
        <v>8.32</v>
      </c>
      <c r="Q18">
        <v>12.43</v>
      </c>
      <c r="R18">
        <v>9.64</v>
      </c>
      <c r="T18">
        <f>AVERAGE(M18:R18)</f>
        <v>9.5649999999999995</v>
      </c>
      <c r="W18">
        <v>8.77</v>
      </c>
      <c r="X18">
        <v>7.32</v>
      </c>
      <c r="Y18">
        <v>15.07</v>
      </c>
      <c r="Z18">
        <v>14.08</v>
      </c>
      <c r="AA18">
        <v>10.66</v>
      </c>
      <c r="AB18">
        <v>10.16</v>
      </c>
      <c r="AD18">
        <f>AVERAGE(W18:AB18)</f>
        <v>11.01</v>
      </c>
      <c r="AG18">
        <v>3.89</v>
      </c>
      <c r="AH18">
        <v>14.37</v>
      </c>
      <c r="AI18">
        <v>5.23</v>
      </c>
      <c r="AJ18">
        <v>7.1</v>
      </c>
      <c r="AK18">
        <v>7.8</v>
      </c>
      <c r="AL18">
        <v>6.15</v>
      </c>
      <c r="AN18">
        <f>AVERAGE(AG18:AL18)</f>
        <v>7.423333333333332</v>
      </c>
      <c r="AQ18">
        <v>19.54</v>
      </c>
      <c r="AR18">
        <v>7.22</v>
      </c>
      <c r="AS18">
        <v>6.12</v>
      </c>
      <c r="AT18">
        <v>11.31</v>
      </c>
      <c r="AU18">
        <v>5.25</v>
      </c>
      <c r="AV18">
        <v>9.4499999999999993</v>
      </c>
      <c r="AX18">
        <f>AVERAGE(AQ18:AV18)</f>
        <v>9.8149999999999995</v>
      </c>
    </row>
    <row r="19" spans="1:50" x14ac:dyDescent="0.25">
      <c r="A19" t="s">
        <v>18</v>
      </c>
      <c r="C19">
        <v>6.09</v>
      </c>
      <c r="D19">
        <v>10.17</v>
      </c>
      <c r="E19">
        <v>10.039999999999999</v>
      </c>
      <c r="F19">
        <v>11.22</v>
      </c>
      <c r="G19">
        <v>8.4600000000000009</v>
      </c>
      <c r="H19">
        <v>13.03</v>
      </c>
      <c r="J19">
        <f t="shared" ref="J19:J29" si="4">AVERAGE(C19:H19)</f>
        <v>9.8349999999999991</v>
      </c>
      <c r="M19">
        <v>9.6300000000000008</v>
      </c>
      <c r="N19">
        <v>8.67</v>
      </c>
      <c r="O19">
        <v>10.5</v>
      </c>
      <c r="P19">
        <v>11.43</v>
      </c>
      <c r="Q19">
        <v>7.9</v>
      </c>
      <c r="R19">
        <v>15.63</v>
      </c>
      <c r="T19">
        <f t="shared" ref="T19:T29" si="5">AVERAGE(M19:R19)</f>
        <v>10.626666666666667</v>
      </c>
      <c r="W19">
        <v>8.7200000000000006</v>
      </c>
      <c r="X19">
        <v>12.54</v>
      </c>
      <c r="Y19">
        <v>9.76</v>
      </c>
      <c r="Z19">
        <v>12.89</v>
      </c>
      <c r="AA19">
        <v>15.14</v>
      </c>
      <c r="AB19">
        <v>13.65</v>
      </c>
      <c r="AD19">
        <f t="shared" ref="AD19:AD29" si="6">AVERAGE(W19:AB19)</f>
        <v>12.116666666666667</v>
      </c>
      <c r="AG19">
        <v>8.52</v>
      </c>
      <c r="AH19">
        <v>5.24</v>
      </c>
      <c r="AI19">
        <v>8.11</v>
      </c>
      <c r="AJ19">
        <v>11.87</v>
      </c>
      <c r="AK19">
        <v>16.8</v>
      </c>
      <c r="AL19">
        <v>15.92</v>
      </c>
      <c r="AN19">
        <f t="shared" ref="AN19:AN29" si="7">AVERAGE(AG19:AL19)</f>
        <v>11.076666666666666</v>
      </c>
      <c r="AQ19">
        <v>7.75</v>
      </c>
      <c r="AR19">
        <v>13.68</v>
      </c>
      <c r="AS19">
        <v>8.44</v>
      </c>
      <c r="AT19">
        <v>7.04</v>
      </c>
      <c r="AU19">
        <v>8.8800000000000008</v>
      </c>
      <c r="AV19">
        <v>5.41</v>
      </c>
      <c r="AX19">
        <f t="shared" ref="AX19:AX29" si="8">AVERAGE(AQ19:AV19)</f>
        <v>8.5333333333333332</v>
      </c>
    </row>
    <row r="20" spans="1:50" x14ac:dyDescent="0.25">
      <c r="A20" t="s">
        <v>19</v>
      </c>
      <c r="C20">
        <v>9.9600000000000009</v>
      </c>
      <c r="D20">
        <v>14.96</v>
      </c>
      <c r="E20">
        <v>11.44</v>
      </c>
      <c r="F20">
        <v>9.2200000000000006</v>
      </c>
      <c r="G20">
        <v>16.5</v>
      </c>
      <c r="H20">
        <v>8.85</v>
      </c>
      <c r="J20">
        <f t="shared" si="4"/>
        <v>11.821666666666665</v>
      </c>
      <c r="M20">
        <v>17.32</v>
      </c>
      <c r="N20">
        <v>10.46</v>
      </c>
      <c r="O20">
        <v>13.73</v>
      </c>
      <c r="P20">
        <v>6.38</v>
      </c>
      <c r="Q20">
        <v>8.08</v>
      </c>
      <c r="R20">
        <v>11.45</v>
      </c>
      <c r="T20">
        <f t="shared" si="5"/>
        <v>11.236666666666666</v>
      </c>
      <c r="W20">
        <v>7.09</v>
      </c>
      <c r="X20">
        <v>12.75</v>
      </c>
      <c r="Y20">
        <v>10.25</v>
      </c>
      <c r="Z20">
        <v>11.02</v>
      </c>
      <c r="AA20">
        <v>9.98</v>
      </c>
      <c r="AB20">
        <v>14.69</v>
      </c>
      <c r="AD20">
        <f t="shared" si="6"/>
        <v>10.963333333333333</v>
      </c>
      <c r="AG20">
        <v>7.85</v>
      </c>
      <c r="AH20">
        <v>6.87</v>
      </c>
      <c r="AI20">
        <v>9.18</v>
      </c>
      <c r="AJ20">
        <v>6.55</v>
      </c>
      <c r="AK20">
        <v>14.27</v>
      </c>
      <c r="AL20">
        <v>7.11</v>
      </c>
      <c r="AN20">
        <f t="shared" si="7"/>
        <v>8.6383333333333336</v>
      </c>
      <c r="AQ20">
        <v>10.34</v>
      </c>
      <c r="AR20">
        <v>3.85</v>
      </c>
      <c r="AS20">
        <v>3.54</v>
      </c>
      <c r="AT20">
        <v>6.66</v>
      </c>
      <c r="AU20">
        <v>4.99</v>
      </c>
      <c r="AV20">
        <v>11.58</v>
      </c>
      <c r="AX20">
        <f t="shared" si="8"/>
        <v>6.8266666666666671</v>
      </c>
    </row>
    <row r="21" spans="1:50" x14ac:dyDescent="0.25">
      <c r="A21" t="s">
        <v>20</v>
      </c>
      <c r="C21">
        <v>9.14</v>
      </c>
      <c r="D21">
        <v>15.3</v>
      </c>
      <c r="E21">
        <v>15.07</v>
      </c>
      <c r="F21">
        <v>10.71</v>
      </c>
      <c r="G21">
        <v>11.26</v>
      </c>
      <c r="H21">
        <v>19.09</v>
      </c>
      <c r="J21">
        <f t="shared" si="4"/>
        <v>13.428333333333335</v>
      </c>
      <c r="M21">
        <v>11.85</v>
      </c>
      <c r="N21">
        <v>6.66</v>
      </c>
      <c r="O21">
        <v>11.58</v>
      </c>
      <c r="P21">
        <v>16.53</v>
      </c>
      <c r="Q21">
        <v>6.93</v>
      </c>
      <c r="R21">
        <v>6.46</v>
      </c>
      <c r="T21">
        <f t="shared" si="5"/>
        <v>10.001666666666667</v>
      </c>
      <c r="W21">
        <v>6.11</v>
      </c>
      <c r="X21">
        <v>10.199999999999999</v>
      </c>
      <c r="Y21">
        <v>14.13</v>
      </c>
      <c r="Z21">
        <v>8.34</v>
      </c>
      <c r="AA21">
        <v>9.02</v>
      </c>
      <c r="AB21">
        <v>19.84</v>
      </c>
      <c r="AD21">
        <f t="shared" si="6"/>
        <v>11.273333333333333</v>
      </c>
      <c r="AG21">
        <v>5.56</v>
      </c>
      <c r="AH21">
        <v>5.83</v>
      </c>
      <c r="AI21">
        <v>6.62</v>
      </c>
      <c r="AJ21">
        <v>6.94</v>
      </c>
      <c r="AK21">
        <v>7.01</v>
      </c>
      <c r="AL21">
        <v>8.35</v>
      </c>
      <c r="AN21">
        <f t="shared" si="7"/>
        <v>6.7183333333333337</v>
      </c>
      <c r="AQ21">
        <v>8.77</v>
      </c>
      <c r="AR21">
        <v>7.65</v>
      </c>
      <c r="AS21">
        <v>3.51</v>
      </c>
      <c r="AT21">
        <v>11.41</v>
      </c>
      <c r="AU21">
        <v>8.56</v>
      </c>
      <c r="AV21">
        <v>6.08</v>
      </c>
      <c r="AX21">
        <f t="shared" si="8"/>
        <v>7.6633333333333331</v>
      </c>
    </row>
    <row r="22" spans="1:50" x14ac:dyDescent="0.25">
      <c r="A22" t="s">
        <v>21</v>
      </c>
      <c r="C22">
        <v>17.739999999999998</v>
      </c>
      <c r="D22">
        <v>8.68</v>
      </c>
      <c r="E22">
        <v>9.74</v>
      </c>
      <c r="F22">
        <v>6.13</v>
      </c>
      <c r="G22">
        <v>9.07</v>
      </c>
      <c r="H22">
        <v>6.73</v>
      </c>
      <c r="J22">
        <f t="shared" si="4"/>
        <v>9.6816666666666666</v>
      </c>
      <c r="M22">
        <v>6.81</v>
      </c>
      <c r="N22">
        <v>11.65</v>
      </c>
      <c r="O22">
        <v>9.51</v>
      </c>
      <c r="P22">
        <v>5.12</v>
      </c>
      <c r="Q22">
        <v>13.56</v>
      </c>
      <c r="R22">
        <v>19.05</v>
      </c>
      <c r="T22">
        <f t="shared" si="5"/>
        <v>10.950000000000001</v>
      </c>
      <c r="W22">
        <v>9.59</v>
      </c>
      <c r="X22">
        <v>10.29</v>
      </c>
      <c r="Y22">
        <v>14.71</v>
      </c>
      <c r="Z22">
        <v>9.9499999999999993</v>
      </c>
      <c r="AA22">
        <v>14.97</v>
      </c>
      <c r="AB22">
        <v>8.9700000000000006</v>
      </c>
      <c r="AD22">
        <f t="shared" si="6"/>
        <v>11.413333333333334</v>
      </c>
      <c r="AG22">
        <v>9.11</v>
      </c>
      <c r="AH22">
        <v>4.71</v>
      </c>
      <c r="AI22">
        <v>9.17</v>
      </c>
      <c r="AJ22">
        <v>11.89</v>
      </c>
      <c r="AK22">
        <v>11.27</v>
      </c>
      <c r="AL22">
        <v>8.39</v>
      </c>
      <c r="AN22">
        <f t="shared" si="7"/>
        <v>9.0900000000000016</v>
      </c>
      <c r="AQ22">
        <v>7.92</v>
      </c>
      <c r="AR22">
        <v>13.43</v>
      </c>
      <c r="AS22">
        <v>4.1500000000000004</v>
      </c>
      <c r="AT22">
        <v>9.74</v>
      </c>
      <c r="AU22">
        <v>6.45</v>
      </c>
      <c r="AV22">
        <v>6.84</v>
      </c>
      <c r="AX22">
        <f t="shared" si="8"/>
        <v>8.0883333333333329</v>
      </c>
    </row>
    <row r="23" spans="1:50" x14ac:dyDescent="0.25">
      <c r="A23" t="s">
        <v>22</v>
      </c>
      <c r="C23">
        <v>14.03</v>
      </c>
      <c r="D23">
        <v>13.45</v>
      </c>
      <c r="E23">
        <v>12.33</v>
      </c>
      <c r="F23">
        <v>14.05</v>
      </c>
      <c r="G23">
        <v>11.89</v>
      </c>
      <c r="H23">
        <v>12.5</v>
      </c>
      <c r="J23">
        <f t="shared" si="4"/>
        <v>13.041666666666666</v>
      </c>
      <c r="M23">
        <v>11.21</v>
      </c>
      <c r="N23">
        <v>12.36</v>
      </c>
      <c r="O23">
        <v>10.220000000000001</v>
      </c>
      <c r="P23">
        <v>13.12</v>
      </c>
      <c r="Q23">
        <v>13.98</v>
      </c>
      <c r="R23">
        <v>11.51</v>
      </c>
      <c r="T23">
        <f t="shared" si="5"/>
        <v>12.066666666666668</v>
      </c>
      <c r="W23">
        <v>8.34</v>
      </c>
      <c r="X23">
        <v>7.93</v>
      </c>
      <c r="Y23">
        <v>7.5</v>
      </c>
      <c r="Z23">
        <v>7.66</v>
      </c>
      <c r="AA23">
        <v>6.55</v>
      </c>
      <c r="AB23">
        <v>8.7899999999999991</v>
      </c>
      <c r="AD23">
        <f t="shared" si="6"/>
        <v>7.794999999999999</v>
      </c>
      <c r="AG23">
        <v>7.98</v>
      </c>
      <c r="AH23">
        <v>8.0500000000000007</v>
      </c>
      <c r="AI23">
        <v>7.06</v>
      </c>
      <c r="AJ23">
        <v>6.88</v>
      </c>
      <c r="AK23">
        <v>9.11</v>
      </c>
      <c r="AL23">
        <v>6.89</v>
      </c>
      <c r="AN23">
        <f t="shared" si="7"/>
        <v>7.6616666666666662</v>
      </c>
      <c r="AQ23">
        <v>8.99</v>
      </c>
      <c r="AR23">
        <v>9.5</v>
      </c>
      <c r="AS23">
        <v>6.88</v>
      </c>
      <c r="AT23">
        <v>8.2200000000000006</v>
      </c>
      <c r="AU23">
        <v>6.59</v>
      </c>
      <c r="AV23">
        <v>8.2100000000000009</v>
      </c>
      <c r="AX23">
        <f t="shared" si="8"/>
        <v>8.0650000000000013</v>
      </c>
    </row>
    <row r="24" spans="1:50" x14ac:dyDescent="0.25">
      <c r="A24" t="s">
        <v>23</v>
      </c>
      <c r="C24">
        <v>14.34</v>
      </c>
      <c r="D24">
        <v>12.32</v>
      </c>
      <c r="E24">
        <v>16.38</v>
      </c>
      <c r="F24">
        <v>13.48</v>
      </c>
      <c r="G24">
        <v>15.02</v>
      </c>
      <c r="H24">
        <v>11.29</v>
      </c>
      <c r="J24">
        <f t="shared" si="4"/>
        <v>13.804999999999998</v>
      </c>
      <c r="M24">
        <v>9.56</v>
      </c>
      <c r="N24">
        <v>10.39</v>
      </c>
      <c r="O24">
        <v>8.65</v>
      </c>
      <c r="P24">
        <v>9.11</v>
      </c>
      <c r="Q24">
        <v>14.55</v>
      </c>
      <c r="R24">
        <v>10.24</v>
      </c>
      <c r="T24">
        <f t="shared" si="5"/>
        <v>10.416666666666668</v>
      </c>
      <c r="W24">
        <v>10.89</v>
      </c>
      <c r="X24">
        <v>8.33</v>
      </c>
      <c r="Y24">
        <v>10.220000000000001</v>
      </c>
      <c r="Z24">
        <v>9.23</v>
      </c>
      <c r="AA24">
        <v>8.2799999999999994</v>
      </c>
      <c r="AB24">
        <v>12.01</v>
      </c>
      <c r="AD24">
        <f t="shared" si="6"/>
        <v>9.8266666666666662</v>
      </c>
      <c r="AG24">
        <v>8.26</v>
      </c>
      <c r="AH24">
        <v>7.06</v>
      </c>
      <c r="AI24">
        <v>6.08</v>
      </c>
      <c r="AJ24">
        <v>8.2200000000000006</v>
      </c>
      <c r="AK24">
        <v>7.99</v>
      </c>
      <c r="AL24">
        <v>8.23</v>
      </c>
      <c r="AN24">
        <f t="shared" si="7"/>
        <v>7.6400000000000006</v>
      </c>
      <c r="AQ24">
        <v>6.23</v>
      </c>
      <c r="AR24">
        <v>8.89</v>
      </c>
      <c r="AS24">
        <v>8.67</v>
      </c>
      <c r="AT24">
        <v>5.69</v>
      </c>
      <c r="AU24">
        <v>8.33</v>
      </c>
      <c r="AV24">
        <v>9.25</v>
      </c>
      <c r="AX24">
        <f t="shared" si="8"/>
        <v>7.8433333333333337</v>
      </c>
    </row>
    <row r="25" spans="1:50" x14ac:dyDescent="0.25">
      <c r="A25" t="s">
        <v>24</v>
      </c>
      <c r="C25">
        <v>12.43</v>
      </c>
      <c r="D25">
        <v>11.89</v>
      </c>
      <c r="E25">
        <v>12.49</v>
      </c>
      <c r="F25">
        <v>13.02</v>
      </c>
      <c r="G25">
        <v>14.03</v>
      </c>
      <c r="H25">
        <v>13.09</v>
      </c>
      <c r="J25">
        <f t="shared" si="4"/>
        <v>12.825000000000001</v>
      </c>
      <c r="M25">
        <v>10.119999999999999</v>
      </c>
      <c r="N25">
        <v>9.59</v>
      </c>
      <c r="O25">
        <v>10.39</v>
      </c>
      <c r="P25">
        <v>9.15</v>
      </c>
      <c r="Q25">
        <v>10.4</v>
      </c>
      <c r="R25">
        <v>8.6</v>
      </c>
      <c r="T25">
        <f t="shared" si="5"/>
        <v>9.7083333333333339</v>
      </c>
      <c r="W25">
        <v>8.98</v>
      </c>
      <c r="X25">
        <v>8.26</v>
      </c>
      <c r="Y25">
        <v>9.26</v>
      </c>
      <c r="Z25">
        <v>7.99</v>
      </c>
      <c r="AA25">
        <v>11.23</v>
      </c>
      <c r="AB25">
        <v>8.23</v>
      </c>
      <c r="AD25">
        <f t="shared" si="6"/>
        <v>8.9916666666666671</v>
      </c>
      <c r="AG25">
        <v>8.2200000000000006</v>
      </c>
      <c r="AH25">
        <v>8.99</v>
      </c>
      <c r="AI25">
        <v>6.67</v>
      </c>
      <c r="AJ25">
        <v>11.8</v>
      </c>
      <c r="AK25">
        <v>9.2200000000000006</v>
      </c>
      <c r="AL25">
        <v>8.01</v>
      </c>
      <c r="AN25">
        <f t="shared" si="7"/>
        <v>8.8183333333333334</v>
      </c>
      <c r="AQ25">
        <v>8.1199999999999992</v>
      </c>
      <c r="AR25">
        <v>6.89</v>
      </c>
      <c r="AS25">
        <v>9.25</v>
      </c>
      <c r="AT25">
        <v>8.4499999999999993</v>
      </c>
      <c r="AU25">
        <v>10.210000000000001</v>
      </c>
      <c r="AV25">
        <v>11.15</v>
      </c>
      <c r="AX25">
        <f t="shared" si="8"/>
        <v>9.0116666666666649</v>
      </c>
    </row>
    <row r="26" spans="1:50" x14ac:dyDescent="0.25">
      <c r="A26" t="s">
        <v>25</v>
      </c>
      <c r="C26">
        <v>11.03</v>
      </c>
      <c r="D26">
        <v>15.21</v>
      </c>
      <c r="E26">
        <v>10.32</v>
      </c>
      <c r="F26">
        <v>14.89</v>
      </c>
      <c r="G26">
        <v>15.88</v>
      </c>
      <c r="H26">
        <v>16.010000000000002</v>
      </c>
      <c r="J26">
        <f t="shared" si="4"/>
        <v>13.89</v>
      </c>
      <c r="M26">
        <v>10.33</v>
      </c>
      <c r="N26">
        <v>9.08</v>
      </c>
      <c r="O26">
        <v>18.989999999999998</v>
      </c>
      <c r="P26">
        <v>10.86</v>
      </c>
      <c r="Q26">
        <v>12.36</v>
      </c>
      <c r="R26">
        <v>8.6199999999999992</v>
      </c>
      <c r="T26">
        <f t="shared" si="5"/>
        <v>11.706666666666665</v>
      </c>
      <c r="W26">
        <v>8.02</v>
      </c>
      <c r="X26">
        <v>10.25</v>
      </c>
      <c r="Y26">
        <v>11.23</v>
      </c>
      <c r="Z26">
        <v>9.56</v>
      </c>
      <c r="AA26">
        <v>8.59</v>
      </c>
      <c r="AB26">
        <v>10.33</v>
      </c>
      <c r="AD26">
        <f t="shared" si="6"/>
        <v>9.663333333333334</v>
      </c>
      <c r="AG26">
        <v>7.92</v>
      </c>
      <c r="AH26">
        <v>8.1199999999999992</v>
      </c>
      <c r="AI26">
        <v>5.69</v>
      </c>
      <c r="AJ26">
        <v>8.23</v>
      </c>
      <c r="AK26">
        <v>9.2799999999999994</v>
      </c>
      <c r="AL26">
        <v>8.56</v>
      </c>
      <c r="AN26">
        <f t="shared" si="7"/>
        <v>7.9666666666666677</v>
      </c>
      <c r="AQ26">
        <v>7.99</v>
      </c>
      <c r="AR26">
        <v>7.25</v>
      </c>
      <c r="AS26">
        <v>6.25</v>
      </c>
      <c r="AT26">
        <v>8.92</v>
      </c>
      <c r="AU26">
        <v>8.1199999999999992</v>
      </c>
      <c r="AV26">
        <v>8.25</v>
      </c>
      <c r="AX26">
        <f t="shared" si="8"/>
        <v>7.7966666666666669</v>
      </c>
    </row>
    <row r="27" spans="1:50" x14ac:dyDescent="0.25">
      <c r="A27" t="s">
        <v>26</v>
      </c>
      <c r="C27">
        <v>11.01</v>
      </c>
      <c r="D27">
        <v>13.2</v>
      </c>
      <c r="E27">
        <v>13.48</v>
      </c>
      <c r="F27">
        <v>12.49</v>
      </c>
      <c r="G27">
        <v>12.03</v>
      </c>
      <c r="H27">
        <v>9.89</v>
      </c>
      <c r="J27">
        <f t="shared" si="4"/>
        <v>12.016666666666666</v>
      </c>
      <c r="M27">
        <v>9.56</v>
      </c>
      <c r="N27">
        <v>8.25</v>
      </c>
      <c r="O27">
        <v>10.38</v>
      </c>
      <c r="P27">
        <v>14.03</v>
      </c>
      <c r="Q27">
        <v>10.33</v>
      </c>
      <c r="R27">
        <v>14.5</v>
      </c>
      <c r="T27">
        <f t="shared" si="5"/>
        <v>11.175000000000002</v>
      </c>
      <c r="W27">
        <v>10.25</v>
      </c>
      <c r="X27">
        <v>11.25</v>
      </c>
      <c r="Y27">
        <v>9.25</v>
      </c>
      <c r="Z27">
        <v>13.33</v>
      </c>
      <c r="AA27">
        <v>9.15</v>
      </c>
      <c r="AB27">
        <v>10.199999999999999</v>
      </c>
      <c r="AD27">
        <f t="shared" si="6"/>
        <v>10.571666666666665</v>
      </c>
      <c r="AG27">
        <v>8.23</v>
      </c>
      <c r="AH27">
        <v>6.99</v>
      </c>
      <c r="AI27">
        <v>8.02</v>
      </c>
      <c r="AJ27">
        <v>7.22</v>
      </c>
      <c r="AK27">
        <v>8.92</v>
      </c>
      <c r="AL27">
        <v>8.1999999999999993</v>
      </c>
      <c r="AN27">
        <f t="shared" si="7"/>
        <v>7.93</v>
      </c>
      <c r="AQ27">
        <v>7.85</v>
      </c>
      <c r="AR27">
        <v>8.67</v>
      </c>
      <c r="AS27">
        <v>9.2100000000000009</v>
      </c>
      <c r="AT27">
        <v>8.1199999999999992</v>
      </c>
      <c r="AU27">
        <v>10.19</v>
      </c>
      <c r="AV27">
        <v>8.99</v>
      </c>
      <c r="AX27">
        <f t="shared" si="8"/>
        <v>8.8383333333333329</v>
      </c>
    </row>
    <row r="28" spans="1:50" x14ac:dyDescent="0.25">
      <c r="A28" t="s">
        <v>27</v>
      </c>
      <c r="C28">
        <v>13.55</v>
      </c>
      <c r="D28">
        <v>12.36</v>
      </c>
      <c r="E28">
        <v>16.23</v>
      </c>
      <c r="F28">
        <v>13.58</v>
      </c>
      <c r="G28">
        <v>14.35</v>
      </c>
      <c r="H28">
        <v>16.260000000000002</v>
      </c>
      <c r="J28">
        <f t="shared" si="4"/>
        <v>14.388333333333334</v>
      </c>
      <c r="M28">
        <v>12.36</v>
      </c>
      <c r="N28">
        <v>15.26</v>
      </c>
      <c r="O28">
        <v>13.26</v>
      </c>
      <c r="P28">
        <v>11.06</v>
      </c>
      <c r="Q28">
        <v>15.23</v>
      </c>
      <c r="R28">
        <v>13.33</v>
      </c>
      <c r="T28">
        <f t="shared" si="5"/>
        <v>13.416666666666666</v>
      </c>
      <c r="W28">
        <v>8.23</v>
      </c>
      <c r="X28">
        <v>7.69</v>
      </c>
      <c r="Y28">
        <v>9.2200000000000006</v>
      </c>
      <c r="Z28">
        <v>8.26</v>
      </c>
      <c r="AA28">
        <v>9.24</v>
      </c>
      <c r="AB28">
        <v>7.56</v>
      </c>
      <c r="AD28">
        <f t="shared" si="6"/>
        <v>8.3666666666666671</v>
      </c>
      <c r="AG28">
        <v>8.26</v>
      </c>
      <c r="AH28">
        <v>7.06</v>
      </c>
      <c r="AI28">
        <v>9.2200000000000006</v>
      </c>
      <c r="AJ28">
        <v>9.23</v>
      </c>
      <c r="AK28">
        <v>6.87</v>
      </c>
      <c r="AL28">
        <v>10.28</v>
      </c>
      <c r="AN28">
        <f t="shared" si="7"/>
        <v>8.4866666666666664</v>
      </c>
      <c r="AQ28">
        <v>8.99</v>
      </c>
      <c r="AR28">
        <v>7.06</v>
      </c>
      <c r="AS28">
        <v>8.11</v>
      </c>
      <c r="AT28">
        <v>9.16</v>
      </c>
      <c r="AU28">
        <v>8.4600000000000009</v>
      </c>
      <c r="AV28">
        <v>8.48</v>
      </c>
      <c r="AX28">
        <f t="shared" si="8"/>
        <v>8.3766666666666669</v>
      </c>
    </row>
    <row r="29" spans="1:50" x14ac:dyDescent="0.25">
      <c r="A29" t="s">
        <v>28</v>
      </c>
      <c r="C29">
        <v>12.66</v>
      </c>
      <c r="D29">
        <v>12.5</v>
      </c>
      <c r="E29">
        <v>16.22</v>
      </c>
      <c r="F29">
        <v>11.26</v>
      </c>
      <c r="G29">
        <v>15.23</v>
      </c>
      <c r="H29">
        <v>14.23</v>
      </c>
      <c r="J29">
        <f t="shared" si="4"/>
        <v>13.683333333333332</v>
      </c>
      <c r="M29">
        <v>12.33</v>
      </c>
      <c r="N29">
        <v>14.23</v>
      </c>
      <c r="O29">
        <v>11.25</v>
      </c>
      <c r="P29">
        <v>13.25</v>
      </c>
      <c r="Q29">
        <v>15.22</v>
      </c>
      <c r="R29">
        <v>14.23</v>
      </c>
      <c r="T29">
        <f t="shared" si="5"/>
        <v>13.418333333333335</v>
      </c>
      <c r="W29">
        <v>8.23</v>
      </c>
      <c r="X29">
        <v>9.56</v>
      </c>
      <c r="Y29">
        <v>7.66</v>
      </c>
      <c r="Z29">
        <v>10.24</v>
      </c>
      <c r="AA29">
        <v>9.56</v>
      </c>
      <c r="AB29">
        <v>9.01</v>
      </c>
      <c r="AD29">
        <f t="shared" si="6"/>
        <v>9.043333333333333</v>
      </c>
      <c r="AG29">
        <v>6.5</v>
      </c>
      <c r="AH29">
        <v>10.45</v>
      </c>
      <c r="AI29">
        <v>9.8000000000000007</v>
      </c>
      <c r="AJ29">
        <v>8.84</v>
      </c>
      <c r="AK29">
        <v>9.81</v>
      </c>
      <c r="AL29">
        <v>9.1199999999999992</v>
      </c>
      <c r="AN29">
        <f t="shared" si="7"/>
        <v>9.0866666666666678</v>
      </c>
      <c r="AQ29">
        <v>7.58</v>
      </c>
      <c r="AR29">
        <v>8.4600000000000009</v>
      </c>
      <c r="AS29">
        <v>9.26</v>
      </c>
      <c r="AT29">
        <v>7.56</v>
      </c>
      <c r="AU29">
        <v>8.4499999999999993</v>
      </c>
      <c r="AV29">
        <v>9.5500000000000007</v>
      </c>
      <c r="AX29">
        <f t="shared" si="8"/>
        <v>8.4766666666666666</v>
      </c>
    </row>
    <row r="31" spans="1:50" s="1" customFormat="1" x14ac:dyDescent="0.25">
      <c r="A31" s="1" t="s">
        <v>6</v>
      </c>
      <c r="J31" s="1">
        <f>AVERAGE(J18:J29)</f>
        <v>12.256388888888887</v>
      </c>
      <c r="T31" s="1">
        <f>AVERAGE(T18:T29)</f>
        <v>11.190694444444444</v>
      </c>
      <c r="AD31" s="1">
        <f>AVERAGE(AD18:AD29)</f>
        <v>10.086249999999998</v>
      </c>
      <c r="AN31" s="1">
        <f>AVERAGE(AN18:AN29)</f>
        <v>8.3780555555555569</v>
      </c>
      <c r="AX31" s="1">
        <f>AVERAGE(AX18:AX29)</f>
        <v>8.2779166666666679</v>
      </c>
    </row>
    <row r="32" spans="1:50" s="1" customFormat="1" x14ac:dyDescent="0.25">
      <c r="A32" s="1" t="s">
        <v>7</v>
      </c>
      <c r="J32" s="1">
        <f>STDEV(J18:J29)</f>
        <v>1.8981918341035167</v>
      </c>
      <c r="T32" s="1">
        <f>STDEV(T18:T29)</f>
        <v>1.2856722995322469</v>
      </c>
      <c r="AD32" s="1">
        <f>STDEV(AD18:AD29)</f>
        <v>1.3446848462961973</v>
      </c>
      <c r="AN32" s="1">
        <f>STDEV(AN18:AN29)</f>
        <v>1.1143276800165975</v>
      </c>
      <c r="AX32" s="1">
        <f>STDEV(AX18:AX29)</f>
        <v>0.75769691076700174</v>
      </c>
    </row>
    <row r="38" spans="1:19" x14ac:dyDescent="0.25">
      <c r="A38" s="2"/>
    </row>
    <row r="39" spans="1:19" x14ac:dyDescent="0.25">
      <c r="A39" s="2" t="s">
        <v>65</v>
      </c>
      <c r="N39" s="2" t="s">
        <v>82</v>
      </c>
    </row>
    <row r="41" spans="1:19" x14ac:dyDescent="0.25">
      <c r="A41" t="s">
        <v>31</v>
      </c>
      <c r="B41">
        <v>1</v>
      </c>
      <c r="N41" t="s">
        <v>66</v>
      </c>
    </row>
    <row r="42" spans="1:19" x14ac:dyDescent="0.25">
      <c r="A42" t="s">
        <v>32</v>
      </c>
      <c r="B42">
        <v>4</v>
      </c>
    </row>
    <row r="43" spans="1:19" x14ac:dyDescent="0.25">
      <c r="A43" t="s">
        <v>33</v>
      </c>
      <c r="B43">
        <v>0.05</v>
      </c>
      <c r="N43" t="s">
        <v>31</v>
      </c>
      <c r="O43">
        <v>1</v>
      </c>
    </row>
    <row r="44" spans="1:19" x14ac:dyDescent="0.25">
      <c r="N44" t="s">
        <v>32</v>
      </c>
      <c r="O44">
        <v>5</v>
      </c>
    </row>
    <row r="45" spans="1:19" x14ac:dyDescent="0.25">
      <c r="A45" t="s">
        <v>34</v>
      </c>
      <c r="B45" t="s">
        <v>35</v>
      </c>
      <c r="C45" t="s">
        <v>36</v>
      </c>
      <c r="D45" t="s">
        <v>37</v>
      </c>
      <c r="E45" t="s">
        <v>38</v>
      </c>
      <c r="F45" t="s">
        <v>39</v>
      </c>
      <c r="G45" t="s">
        <v>40</v>
      </c>
      <c r="N45" t="s">
        <v>33</v>
      </c>
      <c r="O45">
        <v>0.05</v>
      </c>
    </row>
    <row r="46" spans="1:19" x14ac:dyDescent="0.25">
      <c r="A46" t="s">
        <v>41</v>
      </c>
      <c r="B46">
        <v>1.0660000000000001</v>
      </c>
      <c r="C46" t="s">
        <v>42</v>
      </c>
      <c r="D46" t="s">
        <v>43</v>
      </c>
      <c r="E46" t="s">
        <v>44</v>
      </c>
      <c r="F46">
        <v>0.19009999999999999</v>
      </c>
      <c r="G46" t="s">
        <v>45</v>
      </c>
      <c r="H46">
        <v>10</v>
      </c>
    </row>
    <row r="47" spans="1:19" x14ac:dyDescent="0.25">
      <c r="A47" t="s">
        <v>46</v>
      </c>
      <c r="B47">
        <v>2.17</v>
      </c>
      <c r="C47" t="s">
        <v>47</v>
      </c>
      <c r="D47" t="s">
        <v>43</v>
      </c>
      <c r="E47" t="s">
        <v>44</v>
      </c>
      <c r="F47">
        <v>0.1152</v>
      </c>
      <c r="G47" t="s">
        <v>48</v>
      </c>
      <c r="H47">
        <v>12</v>
      </c>
      <c r="N47" t="s">
        <v>34</v>
      </c>
      <c r="O47" t="s">
        <v>67</v>
      </c>
      <c r="P47" t="s">
        <v>36</v>
      </c>
      <c r="Q47" t="s">
        <v>37</v>
      </c>
      <c r="R47" t="s">
        <v>38</v>
      </c>
      <c r="S47" t="s">
        <v>39</v>
      </c>
    </row>
    <row r="48" spans="1:19" x14ac:dyDescent="0.25">
      <c r="A48" t="s">
        <v>49</v>
      </c>
      <c r="B48">
        <v>3.8780000000000001</v>
      </c>
      <c r="C48" t="s">
        <v>50</v>
      </c>
      <c r="D48" t="s">
        <v>51</v>
      </c>
      <c r="E48" t="s">
        <v>52</v>
      </c>
      <c r="F48">
        <v>8.9999999999999998E-4</v>
      </c>
      <c r="G48" t="s">
        <v>53</v>
      </c>
      <c r="H48">
        <v>14</v>
      </c>
    </row>
    <row r="49" spans="1:22" x14ac:dyDescent="0.25">
      <c r="A49" t="s">
        <v>54</v>
      </c>
      <c r="B49">
        <v>3.9780000000000002</v>
      </c>
      <c r="C49" t="s">
        <v>55</v>
      </c>
      <c r="D49" t="s">
        <v>51</v>
      </c>
      <c r="E49" t="s">
        <v>52</v>
      </c>
      <c r="F49">
        <v>4.0000000000000002E-4</v>
      </c>
      <c r="G49" t="s">
        <v>56</v>
      </c>
      <c r="H49">
        <v>16</v>
      </c>
      <c r="N49" t="s">
        <v>68</v>
      </c>
    </row>
    <row r="50" spans="1:22" x14ac:dyDescent="0.25">
      <c r="N50" t="s">
        <v>83</v>
      </c>
      <c r="O50">
        <v>-9.1939999999999994E-2</v>
      </c>
      <c r="P50" t="s">
        <v>69</v>
      </c>
      <c r="Q50" t="s">
        <v>43</v>
      </c>
      <c r="R50" t="s">
        <v>44</v>
      </c>
      <c r="S50" t="s">
        <v>70</v>
      </c>
    </row>
    <row r="51" spans="1:22" x14ac:dyDescent="0.25">
      <c r="A51" t="s">
        <v>57</v>
      </c>
      <c r="B51" t="s">
        <v>58</v>
      </c>
      <c r="C51" t="s">
        <v>59</v>
      </c>
      <c r="D51" t="s">
        <v>35</v>
      </c>
      <c r="E51" t="s">
        <v>60</v>
      </c>
      <c r="F51" t="s">
        <v>61</v>
      </c>
      <c r="G51" t="s">
        <v>62</v>
      </c>
      <c r="H51" t="s">
        <v>63</v>
      </c>
      <c r="I51" t="s">
        <v>64</v>
      </c>
      <c r="N51" t="s">
        <v>84</v>
      </c>
      <c r="O51">
        <v>0.5423</v>
      </c>
      <c r="P51" t="s">
        <v>71</v>
      </c>
      <c r="Q51" t="s">
        <v>43</v>
      </c>
      <c r="R51" t="s">
        <v>44</v>
      </c>
      <c r="S51" t="s">
        <v>70</v>
      </c>
    </row>
    <row r="52" spans="1:22" x14ac:dyDescent="0.25">
      <c r="A52" t="s">
        <v>41</v>
      </c>
      <c r="B52">
        <v>12.26</v>
      </c>
      <c r="C52">
        <v>11.19</v>
      </c>
      <c r="D52">
        <v>1.0660000000000001</v>
      </c>
      <c r="E52">
        <v>0.47789999999999999</v>
      </c>
      <c r="F52">
        <v>12</v>
      </c>
      <c r="G52">
        <v>12</v>
      </c>
      <c r="H52">
        <v>2.23</v>
      </c>
      <c r="I52">
        <v>11</v>
      </c>
      <c r="N52" t="s">
        <v>85</v>
      </c>
      <c r="O52">
        <v>1.647</v>
      </c>
      <c r="P52" t="s">
        <v>72</v>
      </c>
      <c r="Q52" t="s">
        <v>51</v>
      </c>
      <c r="R52" t="s">
        <v>73</v>
      </c>
      <c r="S52">
        <v>3.7400000000000003E-2</v>
      </c>
    </row>
    <row r="53" spans="1:22" x14ac:dyDescent="0.25">
      <c r="A53" t="s">
        <v>46</v>
      </c>
      <c r="B53">
        <v>12.26</v>
      </c>
      <c r="C53">
        <v>10.09</v>
      </c>
      <c r="D53">
        <v>2.17</v>
      </c>
      <c r="E53">
        <v>0.86329999999999996</v>
      </c>
      <c r="F53">
        <v>12</v>
      </c>
      <c r="G53">
        <v>12</v>
      </c>
      <c r="H53">
        <v>2.5139999999999998</v>
      </c>
      <c r="I53">
        <v>11</v>
      </c>
      <c r="N53" t="s">
        <v>86</v>
      </c>
      <c r="O53">
        <v>4.4859999999999998</v>
      </c>
      <c r="P53" t="s">
        <v>74</v>
      </c>
      <c r="Q53" t="s">
        <v>51</v>
      </c>
      <c r="R53" t="s">
        <v>75</v>
      </c>
      <c r="S53" t="s">
        <v>76</v>
      </c>
    </row>
    <row r="54" spans="1:22" x14ac:dyDescent="0.25">
      <c r="A54" t="s">
        <v>49</v>
      </c>
      <c r="B54">
        <v>12.26</v>
      </c>
      <c r="C54">
        <v>8.3780000000000001</v>
      </c>
      <c r="D54">
        <v>3.8780000000000001</v>
      </c>
      <c r="E54">
        <v>0.72209999999999996</v>
      </c>
      <c r="F54">
        <v>12</v>
      </c>
      <c r="G54">
        <v>12</v>
      </c>
      <c r="H54">
        <v>5.3710000000000004</v>
      </c>
      <c r="I54">
        <v>11</v>
      </c>
      <c r="N54" t="s">
        <v>87</v>
      </c>
      <c r="O54">
        <v>3.6850000000000001</v>
      </c>
      <c r="P54" t="s">
        <v>77</v>
      </c>
      <c r="Q54" t="s">
        <v>51</v>
      </c>
      <c r="R54" t="s">
        <v>75</v>
      </c>
      <c r="S54" t="s">
        <v>76</v>
      </c>
    </row>
    <row r="55" spans="1:22" x14ac:dyDescent="0.25">
      <c r="A55" t="s">
        <v>54</v>
      </c>
      <c r="B55">
        <v>12.26</v>
      </c>
      <c r="C55">
        <v>8.2780000000000005</v>
      </c>
      <c r="D55">
        <v>3.9780000000000002</v>
      </c>
      <c r="E55">
        <v>0.6694</v>
      </c>
      <c r="F55">
        <v>12</v>
      </c>
      <c r="G55">
        <v>12</v>
      </c>
      <c r="H55">
        <v>5.944</v>
      </c>
      <c r="I55">
        <v>11</v>
      </c>
    </row>
    <row r="57" spans="1:22" x14ac:dyDescent="0.25">
      <c r="N57" t="s">
        <v>57</v>
      </c>
      <c r="O57" t="s">
        <v>78</v>
      </c>
      <c r="P57" t="s">
        <v>79</v>
      </c>
      <c r="Q57" t="s">
        <v>67</v>
      </c>
      <c r="R57" t="s">
        <v>60</v>
      </c>
      <c r="S57" t="s">
        <v>80</v>
      </c>
      <c r="T57" t="s">
        <v>81</v>
      </c>
      <c r="U57" t="s">
        <v>63</v>
      </c>
      <c r="V57" t="s">
        <v>64</v>
      </c>
    </row>
    <row r="59" spans="1:22" x14ac:dyDescent="0.25">
      <c r="N59" t="s">
        <v>68</v>
      </c>
    </row>
    <row r="60" spans="1:22" x14ac:dyDescent="0.25">
      <c r="N60" t="s">
        <v>83</v>
      </c>
      <c r="O60">
        <v>12.16</v>
      </c>
      <c r="P60">
        <v>12.26</v>
      </c>
      <c r="Q60">
        <v>-9.1939999999999994E-2</v>
      </c>
      <c r="R60">
        <v>0.60260000000000002</v>
      </c>
      <c r="S60">
        <v>9</v>
      </c>
      <c r="T60">
        <v>12</v>
      </c>
      <c r="U60">
        <v>0.15260000000000001</v>
      </c>
      <c r="V60">
        <v>95</v>
      </c>
    </row>
    <row r="61" spans="1:22" x14ac:dyDescent="0.25">
      <c r="N61" t="s">
        <v>84</v>
      </c>
      <c r="O61">
        <v>11.73</v>
      </c>
      <c r="P61">
        <v>11.19</v>
      </c>
      <c r="Q61">
        <v>0.5423</v>
      </c>
      <c r="R61">
        <v>0.60260000000000002</v>
      </c>
      <c r="S61">
        <v>9</v>
      </c>
      <c r="T61">
        <v>12</v>
      </c>
      <c r="U61">
        <v>0.89990000000000003</v>
      </c>
      <c r="V61">
        <v>95</v>
      </c>
    </row>
    <row r="62" spans="1:22" x14ac:dyDescent="0.25">
      <c r="N62" t="s">
        <v>85</v>
      </c>
      <c r="O62">
        <v>11.73</v>
      </c>
      <c r="P62">
        <v>10.09</v>
      </c>
      <c r="Q62">
        <v>1.647</v>
      </c>
      <c r="R62">
        <v>0.60260000000000002</v>
      </c>
      <c r="S62">
        <v>9</v>
      </c>
      <c r="T62">
        <v>12</v>
      </c>
      <c r="U62">
        <v>2.7330000000000001</v>
      </c>
      <c r="V62">
        <v>95</v>
      </c>
    </row>
    <row r="63" spans="1:22" x14ac:dyDescent="0.25">
      <c r="N63" t="s">
        <v>86</v>
      </c>
      <c r="O63">
        <v>12.86</v>
      </c>
      <c r="P63">
        <v>8.3780000000000001</v>
      </c>
      <c r="Q63">
        <v>4.4859999999999998</v>
      </c>
      <c r="R63">
        <v>0.60260000000000002</v>
      </c>
      <c r="S63">
        <v>9</v>
      </c>
      <c r="T63">
        <v>12</v>
      </c>
      <c r="U63">
        <v>7.444</v>
      </c>
      <c r="V63">
        <v>95</v>
      </c>
    </row>
    <row r="64" spans="1:22" x14ac:dyDescent="0.25">
      <c r="N64" t="s">
        <v>87</v>
      </c>
      <c r="O64">
        <v>11.96</v>
      </c>
      <c r="P64">
        <v>8.2780000000000005</v>
      </c>
      <c r="Q64">
        <v>3.6850000000000001</v>
      </c>
      <c r="R64">
        <v>0.60260000000000002</v>
      </c>
      <c r="S64">
        <v>9</v>
      </c>
      <c r="T64">
        <v>12</v>
      </c>
      <c r="U64">
        <v>6.1150000000000002</v>
      </c>
      <c r="V64">
        <v>9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me cour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acheslav Viatchenko-Karpinski</dc:creator>
  <cp:lastModifiedBy>Han-Rong Weng</cp:lastModifiedBy>
  <cp:lastPrinted>2023-04-18T00:39:37Z</cp:lastPrinted>
  <dcterms:created xsi:type="dcterms:W3CDTF">2021-05-03T15:20:56Z</dcterms:created>
  <dcterms:modified xsi:type="dcterms:W3CDTF">2023-06-30T17:17:29Z</dcterms:modified>
</cp:coreProperties>
</file>